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oup Akkari/Akkari lab papers/2022 - Geno-pheno liver paper /Nature Comm Final editorial edits /Supplementary data /"/>
    </mc:Choice>
  </mc:AlternateContent>
  <xr:revisionPtr revIDLastSave="0" documentId="13_ncr:1_{C9BB6D87-6BA5-114D-83C7-1723775F7B31}" xr6:coauthVersionLast="47" xr6:coauthVersionMax="47" xr10:uidLastSave="{00000000-0000-0000-0000-000000000000}"/>
  <bookViews>
    <workbookView xWindow="3660" yWindow="500" windowWidth="47540" windowHeight="28300" xr2:uid="{2F6366C6-5464-8044-A34C-1FE250440CD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7" uniqueCount="144">
  <si>
    <t>Antigen</t>
  </si>
  <si>
    <t>Clone</t>
  </si>
  <si>
    <t>Dilution</t>
  </si>
  <si>
    <t>Supplier</t>
  </si>
  <si>
    <t>CD11b</t>
  </si>
  <si>
    <t>M1/70</t>
  </si>
  <si>
    <t>1:400</t>
  </si>
  <si>
    <t>BD Biosciences</t>
  </si>
  <si>
    <t>CD44</t>
  </si>
  <si>
    <t>IM7</t>
  </si>
  <si>
    <t>Biolegend</t>
  </si>
  <si>
    <t>CD19</t>
  </si>
  <si>
    <t>6D5</t>
  </si>
  <si>
    <t>1:200</t>
  </si>
  <si>
    <t>PD1</t>
  </si>
  <si>
    <t>J43</t>
  </si>
  <si>
    <t>1:500</t>
  </si>
  <si>
    <t>CD3</t>
  </si>
  <si>
    <t>500A2</t>
  </si>
  <si>
    <t>1:300</t>
  </si>
  <si>
    <t>Invitrogen</t>
  </si>
  <si>
    <t>CD8</t>
  </si>
  <si>
    <t>53-6.7</t>
  </si>
  <si>
    <t>Nk1.1</t>
  </si>
  <si>
    <t>PK136</t>
  </si>
  <si>
    <t>CD69</t>
  </si>
  <si>
    <t>H1.2F3</t>
  </si>
  <si>
    <t>CD45</t>
  </si>
  <si>
    <t>30-F11</t>
  </si>
  <si>
    <t>CD4</t>
  </si>
  <si>
    <t>GK1.5</t>
  </si>
  <si>
    <t>FoxP3*</t>
  </si>
  <si>
    <t>FJK-16s</t>
  </si>
  <si>
    <t>GrzB*</t>
  </si>
  <si>
    <t>QA16A02</t>
  </si>
  <si>
    <t>Ki67*</t>
  </si>
  <si>
    <t>b56</t>
  </si>
  <si>
    <t>MHC-II</t>
  </si>
  <si>
    <t>M5/114. 15.2</t>
  </si>
  <si>
    <t>Ly-6C</t>
  </si>
  <si>
    <t>HK1.4</t>
  </si>
  <si>
    <t>1:600</t>
  </si>
  <si>
    <t>1:1200</t>
  </si>
  <si>
    <t>F4/80</t>
  </si>
  <si>
    <t>BM8</t>
  </si>
  <si>
    <t>CD11c</t>
  </si>
  <si>
    <t>N418</t>
  </si>
  <si>
    <t>CD103</t>
  </si>
  <si>
    <t>2E7</t>
  </si>
  <si>
    <t>PD-L1</t>
  </si>
  <si>
    <t>10F.9G2</t>
  </si>
  <si>
    <t xml:space="preserve">CD45 </t>
  </si>
  <si>
    <t>Ly-6G</t>
  </si>
  <si>
    <t>1A8</t>
  </si>
  <si>
    <t>1:150</t>
  </si>
  <si>
    <t>CD39</t>
  </si>
  <si>
    <t>24DMS1</t>
  </si>
  <si>
    <t>CD206</t>
  </si>
  <si>
    <t>C068C2</t>
  </si>
  <si>
    <t>CD80</t>
  </si>
  <si>
    <t>16-10A1</t>
  </si>
  <si>
    <t xml:space="preserve"> </t>
  </si>
  <si>
    <t>1:100</t>
  </si>
  <si>
    <t>1D3</t>
  </si>
  <si>
    <t>CD62L</t>
  </si>
  <si>
    <t>MEL-14</t>
  </si>
  <si>
    <t>1:800</t>
  </si>
  <si>
    <t>Tim3</t>
  </si>
  <si>
    <t>5D12/TIM-3</t>
  </si>
  <si>
    <t>CD31</t>
  </si>
  <si>
    <t>1:50</t>
  </si>
  <si>
    <t>NK1.1</t>
  </si>
  <si>
    <t>RMP1-30</t>
  </si>
  <si>
    <t>CD25</t>
  </si>
  <si>
    <t>PC61</t>
  </si>
  <si>
    <t>CD140a</t>
  </si>
  <si>
    <t>APA5</t>
  </si>
  <si>
    <t>IFNy*</t>
  </si>
  <si>
    <t>XMG1.2</t>
  </si>
  <si>
    <t>Z8-50</t>
  </si>
  <si>
    <t>MIH5</t>
  </si>
  <si>
    <t>CCR2</t>
  </si>
  <si>
    <t>475301</t>
  </si>
  <si>
    <t>1:80</t>
  </si>
  <si>
    <t>CD86</t>
  </si>
  <si>
    <t>GL-1</t>
  </si>
  <si>
    <t>CD40</t>
  </si>
  <si>
    <t>3/23</t>
  </si>
  <si>
    <t>siglecF</t>
  </si>
  <si>
    <t>E50-2440</t>
  </si>
  <si>
    <t>CD115</t>
  </si>
  <si>
    <t>AFS98</t>
  </si>
  <si>
    <t>2B8</t>
  </si>
  <si>
    <t>CD117 (c-KIT)</t>
  </si>
  <si>
    <t>Ly6G</t>
  </si>
  <si>
    <t>AF647</t>
  </si>
  <si>
    <t>INOS (NOS2)*</t>
  </si>
  <si>
    <t>sc-7271 AF647</t>
  </si>
  <si>
    <t>Supplementary Data 11- Flow Cytometry Panel</t>
  </si>
  <si>
    <t>KI67*</t>
  </si>
  <si>
    <t>ICOS</t>
  </si>
  <si>
    <t xml:space="preserve">Catalogue number </t>
  </si>
  <si>
    <t>B56</t>
  </si>
  <si>
    <t>eBioscience</t>
  </si>
  <si>
    <t>67-0391-82</t>
  </si>
  <si>
    <t>48-7311-82</t>
  </si>
  <si>
    <t>5D12/TIM3</t>
  </si>
  <si>
    <t>46-0033-82</t>
  </si>
  <si>
    <t>REA473</t>
  </si>
  <si>
    <t>Miltenyi</t>
  </si>
  <si>
    <t>130-129-208</t>
  </si>
  <si>
    <t>C398.4A</t>
  </si>
  <si>
    <t>TCF7</t>
  </si>
  <si>
    <t>Foxp3*</t>
  </si>
  <si>
    <t>TOX*</t>
  </si>
  <si>
    <t>GrzA*</t>
  </si>
  <si>
    <t>C63D9</t>
  </si>
  <si>
    <t>Cell Signaling Technology</t>
  </si>
  <si>
    <t>90511S</t>
  </si>
  <si>
    <t>Life Technologies</t>
  </si>
  <si>
    <t>35-5773-82</t>
  </si>
  <si>
    <t>3G8.5</t>
  </si>
  <si>
    <t>BioLegend</t>
  </si>
  <si>
    <t>RD system</t>
  </si>
  <si>
    <t>FAB33281N</t>
  </si>
  <si>
    <t>LAG3</t>
  </si>
  <si>
    <t># 631501</t>
  </si>
  <si>
    <t>11-0081-82</t>
  </si>
  <si>
    <t>35-0114-82</t>
  </si>
  <si>
    <t>CX3CR1</t>
  </si>
  <si>
    <t>48-0862-82</t>
  </si>
  <si>
    <t>MHCII</t>
  </si>
  <si>
    <t>Santa cruz biotechnology</t>
  </si>
  <si>
    <t>Life technologies</t>
  </si>
  <si>
    <t>17-1401-81</t>
  </si>
  <si>
    <r>
      <rPr>
        <b/>
        <sz val="12"/>
        <color theme="1"/>
        <rFont val="Calibri"/>
        <family val="2"/>
        <scheme val="minor"/>
      </rPr>
      <t>Supplementary Data 11.2.</t>
    </r>
    <r>
      <rPr>
        <sz val="12"/>
        <color theme="1"/>
        <rFont val="Calibri"/>
        <family val="2"/>
        <scheme val="minor"/>
      </rPr>
      <t xml:space="preserve"> Primary antibodies used for myeloid cell flow cytometry panel and sort of MDMs and Monocytes</t>
    </r>
  </si>
  <si>
    <r>
      <rPr>
        <b/>
        <sz val="12"/>
        <color theme="1"/>
        <rFont val="Calibri"/>
        <family val="2"/>
        <scheme val="minor"/>
      </rPr>
      <t>Supplementary Data 11.3.</t>
    </r>
    <r>
      <rPr>
        <sz val="12"/>
        <color theme="1"/>
        <rFont val="Calibri"/>
        <family val="2"/>
        <scheme val="minor"/>
      </rPr>
      <t xml:space="preserve"> Primary antibodies used for FACS for scRNA seq </t>
    </r>
  </si>
  <si>
    <r>
      <rPr>
        <b/>
        <sz val="12"/>
        <color theme="1"/>
        <rFont val="Calibri"/>
        <family val="2"/>
        <scheme val="minor"/>
      </rPr>
      <t>Supplementary Data 11.7.</t>
    </r>
    <r>
      <rPr>
        <sz val="12"/>
        <color theme="1"/>
        <rFont val="Calibri"/>
        <family val="2"/>
        <scheme val="minor"/>
      </rPr>
      <t xml:space="preserve"> Primary antibodies used in myeloid panel for T2 and LOI in vivo trial end-stage tumors</t>
    </r>
  </si>
  <si>
    <r>
      <rPr>
        <b/>
        <sz val="12"/>
        <color theme="1"/>
        <rFont val="Calibri"/>
        <family val="2"/>
        <scheme val="minor"/>
      </rPr>
      <t>Supplementary Data 11.8.</t>
    </r>
    <r>
      <rPr>
        <sz val="12"/>
        <color theme="1"/>
        <rFont val="Calibri"/>
        <family val="2"/>
        <scheme val="minor"/>
      </rPr>
      <t xml:space="preserve"> Primary antibodies used in Lymphoid panel for T2 and LOI in vivo trial end-stage tumors</t>
    </r>
  </si>
  <si>
    <r>
      <rPr>
        <b/>
        <sz val="12"/>
        <color theme="1"/>
        <rFont val="Calibri"/>
        <family val="2"/>
        <scheme val="minor"/>
      </rPr>
      <t>Supplementary Data 11.4.</t>
    </r>
    <r>
      <rPr>
        <sz val="12"/>
        <color theme="1"/>
        <rFont val="Calibri"/>
        <family val="2"/>
        <scheme val="minor"/>
      </rPr>
      <t xml:space="preserve"> Primary antibodies used for bone marrow myeloid flow cytometry panel</t>
    </r>
  </si>
  <si>
    <r>
      <rPr>
        <b/>
        <sz val="12"/>
        <color theme="1"/>
        <rFont val="Calibri"/>
        <family val="2"/>
        <scheme val="minor"/>
      </rPr>
      <t>Supplementary Data 11.5.</t>
    </r>
    <r>
      <rPr>
        <sz val="12"/>
        <color theme="1"/>
        <rFont val="Calibri"/>
        <family val="2"/>
        <scheme val="minor"/>
      </rPr>
      <t xml:space="preserve"> Primary antibodies used in myeloid panel for </t>
    </r>
    <r>
      <rPr>
        <i/>
        <sz val="12"/>
        <color theme="1"/>
        <rFont val="Calibri"/>
        <family val="2"/>
        <scheme val="minor"/>
      </rPr>
      <t>in vivo</t>
    </r>
    <r>
      <rPr>
        <sz val="12"/>
        <color theme="1"/>
        <rFont val="Calibri"/>
        <family val="2"/>
        <scheme val="minor"/>
      </rPr>
      <t xml:space="preserve"> trial T1 tumors</t>
    </r>
  </si>
  <si>
    <r>
      <rPr>
        <b/>
        <sz val="12"/>
        <color theme="1"/>
        <rFont val="Calibri"/>
        <family val="2"/>
        <scheme val="minor"/>
      </rPr>
      <t>Supplementary Data 11.6.</t>
    </r>
    <r>
      <rPr>
        <sz val="12"/>
        <color theme="1"/>
        <rFont val="Calibri"/>
        <family val="2"/>
        <scheme val="minor"/>
      </rPr>
      <t xml:space="preserve"> Primary antibodies used in lymphoid panel for  </t>
    </r>
    <r>
      <rPr>
        <i/>
        <sz val="12"/>
        <color theme="1"/>
        <rFont val="Calibri"/>
        <family val="2"/>
        <scheme val="minor"/>
      </rPr>
      <t>in vivo</t>
    </r>
    <r>
      <rPr>
        <sz val="12"/>
        <color theme="1"/>
        <rFont val="Calibri"/>
        <family val="2"/>
        <scheme val="minor"/>
      </rPr>
      <t xml:space="preserve"> trial T1 tumors </t>
    </r>
  </si>
  <si>
    <r>
      <rPr>
        <b/>
        <sz val="12"/>
        <color theme="1"/>
        <rFont val="Calibri"/>
        <family val="2"/>
        <scheme val="minor"/>
      </rPr>
      <t>Supplementary Data 11.1.</t>
    </r>
    <r>
      <rPr>
        <sz val="12"/>
        <color theme="1"/>
        <rFont val="Calibri"/>
        <family val="2"/>
        <scheme val="minor"/>
      </rPr>
      <t xml:space="preserve"> Primary antibodies used for lymphoid cell flow cytometry panel</t>
    </r>
  </si>
  <si>
    <t xml:space="preserve">* is intracellular stain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sz val="12"/>
      <color theme="1"/>
      <name val="Times Roman"/>
    </font>
    <font>
      <sz val="12"/>
      <name val="Times Roman"/>
    </font>
    <font>
      <sz val="12"/>
      <color rgb="FF000000"/>
      <name val="Times Roman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22222"/>
      <name val="Calibri"/>
      <family val="2"/>
      <scheme val="minor"/>
    </font>
    <font>
      <sz val="13"/>
      <color theme="1"/>
      <name val="Calibri"/>
      <family val="2"/>
      <scheme val="minor"/>
    </font>
    <font>
      <sz val="13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2" borderId="0" xfId="0" applyFill="1"/>
    <xf numFmtId="0" fontId="0" fillId="2" borderId="0" xfId="0" applyFill="1" applyAlignment="1">
      <alignment horizontal="left"/>
    </xf>
    <xf numFmtId="0" fontId="1" fillId="2" borderId="0" xfId="0" applyFont="1" applyFill="1" applyAlignment="1">
      <alignment horizontal="left"/>
    </xf>
    <xf numFmtId="0" fontId="0" fillId="2" borderId="0" xfId="0" applyFill="1" applyAlignment="1">
      <alignment vertical="center"/>
    </xf>
    <xf numFmtId="0" fontId="2" fillId="2" borderId="0" xfId="0" applyFont="1" applyFill="1"/>
    <xf numFmtId="0" fontId="1" fillId="2" borderId="0" xfId="0" applyFont="1" applyFill="1"/>
    <xf numFmtId="49" fontId="1" fillId="2" borderId="0" xfId="0" applyNumberFormat="1" applyFont="1" applyFill="1"/>
    <xf numFmtId="49" fontId="3" fillId="2" borderId="0" xfId="0" applyNumberFormat="1" applyFont="1" applyFill="1"/>
    <xf numFmtId="0" fontId="2" fillId="2" borderId="0" xfId="0" applyFont="1" applyFill="1" applyAlignment="1">
      <alignment horizontal="left"/>
    </xf>
    <xf numFmtId="49" fontId="3" fillId="2" borderId="0" xfId="0" applyNumberFormat="1" applyFont="1" applyFill="1" applyAlignment="1">
      <alignment horizontal="left"/>
    </xf>
    <xf numFmtId="0" fontId="3" fillId="2" borderId="0" xfId="0" applyFont="1" applyFill="1"/>
    <xf numFmtId="0" fontId="3" fillId="2" borderId="2" xfId="0" applyFont="1" applyFill="1" applyBorder="1" applyAlignment="1">
      <alignment horizontal="left"/>
    </xf>
    <xf numFmtId="49" fontId="3" fillId="2" borderId="2" xfId="0" applyNumberFormat="1" applyFont="1" applyFill="1" applyBorder="1" applyAlignment="1">
      <alignment vertical="center"/>
    </xf>
    <xf numFmtId="49" fontId="3" fillId="2" borderId="2" xfId="0" applyNumberFormat="1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3" fillId="2" borderId="0" xfId="0" applyFont="1" applyFill="1" applyAlignment="1">
      <alignment horizontal="left"/>
    </xf>
    <xf numFmtId="49" fontId="3" fillId="2" borderId="0" xfId="0" applyNumberFormat="1" applyFont="1" applyFill="1" applyAlignment="1">
      <alignment vertical="center"/>
    </xf>
    <xf numFmtId="49" fontId="2" fillId="2" borderId="0" xfId="0" applyNumberFormat="1" applyFont="1" applyFill="1" applyAlignment="1">
      <alignment horizontal="left"/>
    </xf>
    <xf numFmtId="0" fontId="1" fillId="2" borderId="1" xfId="0" applyFont="1" applyFill="1" applyBorder="1" applyAlignment="1">
      <alignment horizontal="left" vertical="center"/>
    </xf>
    <xf numFmtId="49" fontId="1" fillId="2" borderId="1" xfId="0" applyNumberFormat="1" applyFont="1" applyFill="1" applyBorder="1" applyAlignment="1">
      <alignment horizontal="left" vertical="center"/>
    </xf>
    <xf numFmtId="0" fontId="5" fillId="3" borderId="0" xfId="0" applyFont="1" applyFill="1"/>
    <xf numFmtId="0" fontId="0" fillId="3" borderId="0" xfId="0" applyFill="1"/>
    <xf numFmtId="0" fontId="0" fillId="2" borderId="0" xfId="0" applyFill="1" applyAlignment="1">
      <alignment horizontal="center"/>
    </xf>
    <xf numFmtId="0" fontId="6" fillId="2" borderId="0" xfId="0" applyFont="1" applyFill="1" applyAlignment="1">
      <alignment horizontal="center"/>
    </xf>
    <xf numFmtId="0" fontId="1" fillId="2" borderId="4" xfId="0" applyFont="1" applyFill="1" applyBorder="1" applyAlignment="1">
      <alignment horizontal="left"/>
    </xf>
    <xf numFmtId="0" fontId="0" fillId="0" borderId="4" xfId="0" applyBorder="1"/>
    <xf numFmtId="0" fontId="7" fillId="2" borderId="0" xfId="0" applyFont="1" applyFill="1"/>
    <xf numFmtId="0" fontId="0" fillId="2" borderId="0" xfId="0" applyFont="1" applyFill="1" applyAlignment="1">
      <alignment horizontal="center"/>
    </xf>
    <xf numFmtId="0" fontId="0" fillId="2" borderId="0" xfId="0" applyFont="1" applyFill="1" applyAlignment="1">
      <alignment horizontal="center" vertical="center"/>
    </xf>
    <xf numFmtId="0" fontId="0" fillId="2" borderId="1" xfId="0" applyFont="1" applyFill="1" applyBorder="1" applyAlignment="1">
      <alignment horizontal="left" vertical="center"/>
    </xf>
    <xf numFmtId="49" fontId="0" fillId="2" borderId="1" xfId="0" applyNumberFormat="1" applyFont="1" applyFill="1" applyBorder="1" applyAlignment="1">
      <alignment horizontal="left" vertical="center"/>
    </xf>
    <xf numFmtId="0" fontId="0" fillId="2" borderId="2" xfId="0" applyFont="1" applyFill="1" applyBorder="1" applyAlignment="1">
      <alignment horizontal="left"/>
    </xf>
    <xf numFmtId="49" fontId="0" fillId="0" borderId="0" xfId="0" applyNumberFormat="1" applyFont="1" applyAlignment="1">
      <alignment horizontal="left"/>
    </xf>
    <xf numFmtId="49" fontId="0" fillId="2" borderId="2" xfId="0" applyNumberFormat="1" applyFont="1" applyFill="1" applyBorder="1" applyAlignment="1">
      <alignment horizontal="left"/>
    </xf>
    <xf numFmtId="0" fontId="0" fillId="2" borderId="3" xfId="0" applyFont="1" applyFill="1" applyBorder="1" applyAlignment="1">
      <alignment horizontal="left"/>
    </xf>
    <xf numFmtId="0" fontId="0" fillId="2" borderId="0" xfId="0" applyFont="1" applyFill="1"/>
    <xf numFmtId="49" fontId="0" fillId="2" borderId="0" xfId="0" applyNumberFormat="1" applyFont="1" applyFill="1"/>
    <xf numFmtId="0" fontId="0" fillId="2" borderId="0" xfId="0" applyFont="1" applyFill="1" applyAlignment="1">
      <alignment horizontal="left"/>
    </xf>
    <xf numFmtId="49" fontId="0" fillId="2" borderId="0" xfId="0" applyNumberFormat="1" applyFont="1" applyFill="1" applyAlignment="1">
      <alignment horizontal="left"/>
    </xf>
    <xf numFmtId="49" fontId="0" fillId="2" borderId="0" xfId="0" applyNumberFormat="1" applyFont="1" applyFill="1" applyAlignment="1">
      <alignment vertical="center"/>
    </xf>
    <xf numFmtId="0" fontId="0" fillId="2" borderId="0" xfId="0" applyFont="1" applyFill="1" applyAlignment="1">
      <alignment horizontal="left" vertical="center"/>
    </xf>
    <xf numFmtId="0" fontId="0" fillId="0" borderId="0" xfId="0" applyFont="1" applyAlignment="1">
      <alignment horizontal="left"/>
    </xf>
    <xf numFmtId="0" fontId="8" fillId="2" borderId="0" xfId="0" applyFont="1" applyFill="1" applyAlignment="1">
      <alignment horizontal="center"/>
    </xf>
    <xf numFmtId="0" fontId="11" fillId="2" borderId="0" xfId="0" applyFont="1" applyFill="1" applyAlignment="1">
      <alignment horizontal="center"/>
    </xf>
    <xf numFmtId="0" fontId="6" fillId="2" borderId="2" xfId="0" applyFont="1" applyFill="1" applyBorder="1" applyAlignment="1">
      <alignment horizontal="left"/>
    </xf>
    <xf numFmtId="49" fontId="6" fillId="2" borderId="2" xfId="0" applyNumberFormat="1" applyFont="1" applyFill="1" applyBorder="1" applyAlignment="1">
      <alignment horizontal="left" vertical="center"/>
    </xf>
    <xf numFmtId="49" fontId="6" fillId="2" borderId="2" xfId="0" applyNumberFormat="1" applyFont="1" applyFill="1" applyBorder="1" applyAlignment="1">
      <alignment horizontal="left"/>
    </xf>
    <xf numFmtId="0" fontId="12" fillId="2" borderId="0" xfId="0" applyFont="1" applyFill="1" applyAlignment="1">
      <alignment horizontal="left"/>
    </xf>
    <xf numFmtId="49" fontId="12" fillId="2" borderId="0" xfId="0" applyNumberFormat="1" applyFont="1" applyFill="1" applyAlignment="1">
      <alignment horizontal="left"/>
    </xf>
    <xf numFmtId="0" fontId="8" fillId="2" borderId="0" xfId="0" applyFont="1" applyFill="1" applyAlignment="1">
      <alignment horizontal="left"/>
    </xf>
    <xf numFmtId="49" fontId="6" fillId="2" borderId="0" xfId="0" applyNumberFormat="1" applyFont="1" applyFill="1" applyAlignment="1">
      <alignment horizontal="left"/>
    </xf>
    <xf numFmtId="49" fontId="6" fillId="2" borderId="0" xfId="0" applyNumberFormat="1" applyFont="1" applyFill="1" applyAlignment="1">
      <alignment horizontal="left" vertical="center"/>
    </xf>
    <xf numFmtId="0" fontId="8" fillId="2" borderId="0" xfId="0" applyFont="1" applyFill="1"/>
    <xf numFmtId="49" fontId="6" fillId="2" borderId="0" xfId="0" applyNumberFormat="1" applyFont="1" applyFill="1"/>
    <xf numFmtId="49" fontId="8" fillId="2" borderId="0" xfId="0" applyNumberFormat="1" applyFont="1" applyFill="1"/>
    <xf numFmtId="0" fontId="13" fillId="2" borderId="0" xfId="0" applyFont="1" applyFill="1" applyAlignment="1">
      <alignment horizontal="left"/>
    </xf>
    <xf numFmtId="0" fontId="0" fillId="0" borderId="0" xfId="0" applyFont="1"/>
    <xf numFmtId="0" fontId="0" fillId="2" borderId="0" xfId="0" applyFont="1" applyFill="1" applyAlignment="1">
      <alignment horizontal="left"/>
    </xf>
    <xf numFmtId="0" fontId="8" fillId="2" borderId="2" xfId="0" applyFont="1" applyFill="1" applyBorder="1"/>
    <xf numFmtId="0" fontId="0" fillId="2" borderId="2" xfId="0" applyFont="1" applyFill="1" applyBorder="1"/>
    <xf numFmtId="49" fontId="0" fillId="2" borderId="2" xfId="0" applyNumberFormat="1" applyFont="1" applyFill="1" applyBorder="1"/>
    <xf numFmtId="0" fontId="6" fillId="2" borderId="0" xfId="0" applyFont="1" applyFill="1"/>
    <xf numFmtId="49" fontId="6" fillId="2" borderId="2" xfId="0" applyNumberFormat="1" applyFont="1" applyFill="1" applyBorder="1" applyAlignment="1">
      <alignment vertical="center"/>
    </xf>
    <xf numFmtId="0" fontId="6" fillId="2" borderId="0" xfId="0" applyFont="1" applyFill="1" applyAlignment="1">
      <alignment horizontal="left"/>
    </xf>
    <xf numFmtId="49" fontId="6" fillId="2" borderId="0" xfId="0" applyNumberFormat="1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5A51F-2EA2-EA49-95BE-0826C467B94B}">
  <dimension ref="A1:X59"/>
  <sheetViews>
    <sheetView tabSelected="1" zoomScaleNormal="100" workbookViewId="0">
      <selection activeCell="E51" sqref="E51"/>
    </sheetView>
  </sheetViews>
  <sheetFormatPr baseColWidth="10" defaultRowHeight="16"/>
  <cols>
    <col min="5" max="5" width="18.33203125" customWidth="1"/>
    <col min="6" max="6" width="38.6640625" customWidth="1"/>
    <col min="9" max="9" width="12.5" customWidth="1"/>
    <col min="10" max="10" width="15.1640625" customWidth="1"/>
    <col min="12" max="12" width="18.33203125" customWidth="1"/>
    <col min="13" max="13" width="24" customWidth="1"/>
    <col min="17" max="17" width="16.33203125" customWidth="1"/>
    <col min="18" max="18" width="13" customWidth="1"/>
    <col min="19" max="19" width="10.33203125" customWidth="1"/>
    <col min="20" max="20" width="15.6640625" customWidth="1"/>
    <col min="21" max="21" width="17.5" customWidth="1"/>
  </cols>
  <sheetData>
    <row r="1" spans="1:24" ht="19">
      <c r="A1" s="21" t="s">
        <v>98</v>
      </c>
      <c r="B1" s="21"/>
      <c r="C1" s="21"/>
      <c r="D1" s="21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</row>
    <row r="2" spans="1:24">
      <c r="B2" s="1"/>
      <c r="C2" s="1"/>
      <c r="D2" s="2"/>
      <c r="E2" s="1"/>
      <c r="F2" s="1"/>
    </row>
    <row r="3" spans="1:24">
      <c r="B3" s="58" t="s">
        <v>142</v>
      </c>
      <c r="C3" s="58"/>
      <c r="D3" s="58"/>
      <c r="E3" s="58"/>
      <c r="F3" s="58"/>
      <c r="I3" s="38" t="s">
        <v>139</v>
      </c>
      <c r="J3" s="3"/>
      <c r="K3" s="3"/>
      <c r="L3" s="3"/>
      <c r="M3" s="3"/>
      <c r="N3" s="3"/>
      <c r="Q3" s="38" t="s">
        <v>137</v>
      </c>
      <c r="R3" s="38"/>
      <c r="S3" s="38"/>
      <c r="T3" s="38"/>
      <c r="U3" s="38"/>
      <c r="V3" s="38"/>
      <c r="W3" s="57"/>
      <c r="X3" s="57"/>
    </row>
    <row r="4" spans="1:24" ht="17" thickBot="1">
      <c r="B4" s="1"/>
      <c r="C4" s="1"/>
      <c r="D4" s="2"/>
      <c r="E4" s="1"/>
      <c r="F4" s="1"/>
      <c r="I4" s="6"/>
      <c r="J4" s="6"/>
      <c r="K4" s="3"/>
      <c r="L4" s="3"/>
      <c r="M4" s="1"/>
      <c r="N4" s="1"/>
      <c r="Q4" s="6"/>
      <c r="R4" s="6"/>
      <c r="S4" s="3"/>
      <c r="T4" s="3"/>
      <c r="U4" s="1"/>
      <c r="V4" s="1"/>
    </row>
    <row r="5" spans="1:24" ht="17" thickBot="1">
      <c r="B5" s="30" t="s">
        <v>0</v>
      </c>
      <c r="C5" s="31" t="s">
        <v>1</v>
      </c>
      <c r="D5" s="30" t="s">
        <v>2</v>
      </c>
      <c r="E5" s="30" t="s">
        <v>3</v>
      </c>
      <c r="F5" s="30" t="s">
        <v>101</v>
      </c>
      <c r="I5" s="19" t="s">
        <v>0</v>
      </c>
      <c r="J5" s="20" t="s">
        <v>1</v>
      </c>
      <c r="K5" s="19" t="s">
        <v>2</v>
      </c>
      <c r="L5" s="19" t="s">
        <v>3</v>
      </c>
      <c r="M5" s="19" t="s">
        <v>101</v>
      </c>
      <c r="N5" s="4"/>
      <c r="Q5" s="30" t="s">
        <v>0</v>
      </c>
      <c r="R5" s="31" t="s">
        <v>1</v>
      </c>
      <c r="S5" s="30" t="s">
        <v>2</v>
      </c>
      <c r="T5" s="30" t="s">
        <v>3</v>
      </c>
      <c r="U5" s="30" t="s">
        <v>101</v>
      </c>
      <c r="V5" s="4"/>
    </row>
    <row r="6" spans="1:24">
      <c r="B6" s="53" t="s">
        <v>4</v>
      </c>
      <c r="C6" s="36" t="s">
        <v>5</v>
      </c>
      <c r="D6" s="37" t="s">
        <v>6</v>
      </c>
      <c r="E6" s="36" t="s">
        <v>10</v>
      </c>
      <c r="F6" s="28">
        <v>101243</v>
      </c>
      <c r="I6" s="12" t="s">
        <v>55</v>
      </c>
      <c r="J6" s="13" t="s">
        <v>56</v>
      </c>
      <c r="K6" s="14" t="s">
        <v>13</v>
      </c>
      <c r="L6" s="15" t="s">
        <v>20</v>
      </c>
      <c r="M6" s="23" t="s">
        <v>104</v>
      </c>
      <c r="N6" s="1"/>
      <c r="Q6" s="32" t="s">
        <v>129</v>
      </c>
      <c r="R6" s="33" t="s">
        <v>79</v>
      </c>
      <c r="S6" s="34" t="s">
        <v>13</v>
      </c>
      <c r="T6" s="35" t="s">
        <v>7</v>
      </c>
      <c r="U6" s="28">
        <v>567821</v>
      </c>
      <c r="V6" s="1"/>
    </row>
    <row r="7" spans="1:24">
      <c r="B7" s="53" t="s">
        <v>8</v>
      </c>
      <c r="C7" s="36" t="s">
        <v>9</v>
      </c>
      <c r="D7" s="54" t="s">
        <v>6</v>
      </c>
      <c r="E7" s="36" t="s">
        <v>10</v>
      </c>
      <c r="F7" s="28">
        <v>103047</v>
      </c>
      <c r="I7" s="5" t="s">
        <v>131</v>
      </c>
      <c r="J7" s="6" t="s">
        <v>38</v>
      </c>
      <c r="K7" s="7" t="s">
        <v>13</v>
      </c>
      <c r="L7" s="3" t="s">
        <v>7</v>
      </c>
      <c r="M7" s="23">
        <v>563415</v>
      </c>
      <c r="N7" s="1"/>
      <c r="Q7" s="36" t="s">
        <v>4</v>
      </c>
      <c r="R7" s="33" t="s">
        <v>5</v>
      </c>
      <c r="S7" s="37" t="s">
        <v>6</v>
      </c>
      <c r="T7" s="38" t="s">
        <v>7</v>
      </c>
      <c r="U7" s="29">
        <v>741242</v>
      </c>
      <c r="V7" s="1"/>
    </row>
    <row r="8" spans="1:24">
      <c r="B8" s="53" t="s">
        <v>11</v>
      </c>
      <c r="C8" s="36" t="s">
        <v>12</v>
      </c>
      <c r="D8" s="37" t="s">
        <v>13</v>
      </c>
      <c r="E8" s="36" t="s">
        <v>10</v>
      </c>
      <c r="F8" s="28">
        <v>115546</v>
      </c>
      <c r="I8" s="5" t="s">
        <v>39</v>
      </c>
      <c r="J8" s="6" t="s">
        <v>40</v>
      </c>
      <c r="K8" s="7" t="s">
        <v>41</v>
      </c>
      <c r="L8" s="3" t="s">
        <v>10</v>
      </c>
      <c r="M8" s="23">
        <v>128036</v>
      </c>
      <c r="N8" s="1"/>
      <c r="Q8" s="36" t="s">
        <v>49</v>
      </c>
      <c r="R8" s="33" t="s">
        <v>80</v>
      </c>
      <c r="S8" s="37" t="s">
        <v>6</v>
      </c>
      <c r="T8" s="38" t="s">
        <v>7</v>
      </c>
      <c r="U8" s="29">
        <v>752339</v>
      </c>
      <c r="V8" s="1"/>
    </row>
    <row r="9" spans="1:24">
      <c r="B9" s="53" t="s">
        <v>14</v>
      </c>
      <c r="C9" s="36" t="s">
        <v>15</v>
      </c>
      <c r="D9" s="37" t="s">
        <v>16</v>
      </c>
      <c r="E9" s="36" t="s">
        <v>7</v>
      </c>
      <c r="F9" s="28">
        <v>562584</v>
      </c>
      <c r="I9" s="5" t="s">
        <v>4</v>
      </c>
      <c r="J9" s="6" t="s">
        <v>5</v>
      </c>
      <c r="K9" s="8" t="s">
        <v>42</v>
      </c>
      <c r="L9" s="6" t="s">
        <v>7</v>
      </c>
      <c r="M9" s="23">
        <v>562605</v>
      </c>
      <c r="N9" s="1"/>
      <c r="Q9" s="36" t="s">
        <v>81</v>
      </c>
      <c r="R9" s="33" t="s">
        <v>82</v>
      </c>
      <c r="S9" s="37" t="s">
        <v>83</v>
      </c>
      <c r="T9" s="38" t="s">
        <v>7</v>
      </c>
      <c r="U9" s="29">
        <v>750042</v>
      </c>
      <c r="V9" s="1"/>
    </row>
    <row r="10" spans="1:24">
      <c r="B10" s="53" t="s">
        <v>17</v>
      </c>
      <c r="C10" s="36" t="s">
        <v>18</v>
      </c>
      <c r="D10" s="37" t="s">
        <v>19</v>
      </c>
      <c r="E10" s="36" t="s">
        <v>20</v>
      </c>
      <c r="F10" s="28" t="s">
        <v>107</v>
      </c>
      <c r="I10" s="16" t="s">
        <v>57</v>
      </c>
      <c r="J10" s="17" t="s">
        <v>58</v>
      </c>
      <c r="K10" s="10" t="s">
        <v>13</v>
      </c>
      <c r="L10" s="3" t="s">
        <v>10</v>
      </c>
      <c r="M10" s="23">
        <v>141704</v>
      </c>
      <c r="N10" s="1"/>
      <c r="Q10" s="36" t="s">
        <v>55</v>
      </c>
      <c r="R10" s="36" t="s">
        <v>56</v>
      </c>
      <c r="S10" s="37" t="s">
        <v>62</v>
      </c>
      <c r="T10" s="38" t="s">
        <v>20</v>
      </c>
      <c r="U10" s="28" t="s">
        <v>104</v>
      </c>
      <c r="V10" s="1"/>
    </row>
    <row r="11" spans="1:24">
      <c r="B11" s="53" t="s">
        <v>21</v>
      </c>
      <c r="C11" s="36" t="s">
        <v>22</v>
      </c>
      <c r="D11" s="37" t="s">
        <v>13</v>
      </c>
      <c r="E11" s="36" t="s">
        <v>20</v>
      </c>
      <c r="F11" s="28" t="s">
        <v>127</v>
      </c>
      <c r="I11" s="5" t="s">
        <v>43</v>
      </c>
      <c r="J11" s="6" t="s">
        <v>44</v>
      </c>
      <c r="K11" s="10" t="s">
        <v>6</v>
      </c>
      <c r="L11" s="6" t="s">
        <v>10</v>
      </c>
      <c r="M11" s="23">
        <v>123114</v>
      </c>
      <c r="N11" s="1"/>
      <c r="Q11" s="36" t="s">
        <v>131</v>
      </c>
      <c r="R11" s="36" t="s">
        <v>38</v>
      </c>
      <c r="S11" s="37" t="s">
        <v>13</v>
      </c>
      <c r="T11" s="38" t="s">
        <v>7</v>
      </c>
      <c r="U11" s="28">
        <v>563415</v>
      </c>
      <c r="V11" s="1"/>
    </row>
    <row r="12" spans="1:24">
      <c r="B12" s="53" t="s">
        <v>23</v>
      </c>
      <c r="C12" s="36" t="s">
        <v>24</v>
      </c>
      <c r="D12" s="37" t="s">
        <v>13</v>
      </c>
      <c r="E12" s="36" t="s">
        <v>10</v>
      </c>
      <c r="F12" s="28">
        <v>108714</v>
      </c>
      <c r="I12" s="5" t="s">
        <v>45</v>
      </c>
      <c r="J12" s="11" t="s">
        <v>46</v>
      </c>
      <c r="K12" s="8" t="s">
        <v>6</v>
      </c>
      <c r="L12" s="11" t="s">
        <v>133</v>
      </c>
      <c r="M12" s="23" t="s">
        <v>128</v>
      </c>
      <c r="N12" s="1"/>
      <c r="Q12" s="36" t="s">
        <v>39</v>
      </c>
      <c r="R12" s="36" t="s">
        <v>40</v>
      </c>
      <c r="S12" s="37" t="s">
        <v>41</v>
      </c>
      <c r="T12" s="36" t="s">
        <v>10</v>
      </c>
      <c r="U12" s="28">
        <v>128036</v>
      </c>
      <c r="V12" s="1"/>
    </row>
    <row r="13" spans="1:24">
      <c r="B13" s="53" t="s">
        <v>25</v>
      </c>
      <c r="C13" s="36" t="s">
        <v>26</v>
      </c>
      <c r="D13" s="55" t="s">
        <v>13</v>
      </c>
      <c r="E13" s="36" t="s">
        <v>10</v>
      </c>
      <c r="F13" s="28">
        <v>104536</v>
      </c>
      <c r="I13" s="16" t="s">
        <v>59</v>
      </c>
      <c r="J13" s="17" t="s">
        <v>60</v>
      </c>
      <c r="K13" s="10" t="s">
        <v>13</v>
      </c>
      <c r="L13" s="3" t="s">
        <v>10</v>
      </c>
      <c r="M13" s="23">
        <v>104738</v>
      </c>
      <c r="N13" s="1"/>
      <c r="Q13" s="38" t="s">
        <v>84</v>
      </c>
      <c r="R13" s="33" t="s">
        <v>85</v>
      </c>
      <c r="S13" s="39" t="s">
        <v>6</v>
      </c>
      <c r="T13" s="38" t="s">
        <v>20</v>
      </c>
      <c r="U13" s="28" t="s">
        <v>130</v>
      </c>
      <c r="V13" s="1"/>
    </row>
    <row r="14" spans="1:24">
      <c r="B14" s="53" t="s">
        <v>27</v>
      </c>
      <c r="C14" s="36" t="s">
        <v>28</v>
      </c>
      <c r="D14" s="55" t="s">
        <v>13</v>
      </c>
      <c r="E14" s="36" t="s">
        <v>10</v>
      </c>
      <c r="F14" s="28">
        <v>103128</v>
      </c>
      <c r="I14" s="5" t="s">
        <v>49</v>
      </c>
      <c r="J14" s="6" t="s">
        <v>50</v>
      </c>
      <c r="K14" s="8" t="s">
        <v>13</v>
      </c>
      <c r="L14" s="6" t="s">
        <v>10</v>
      </c>
      <c r="M14" s="23">
        <v>124308</v>
      </c>
      <c r="N14" s="1"/>
      <c r="Q14" s="36" t="s">
        <v>86</v>
      </c>
      <c r="R14" s="33" t="s">
        <v>87</v>
      </c>
      <c r="S14" s="37" t="s">
        <v>13</v>
      </c>
      <c r="T14" s="36" t="s">
        <v>7</v>
      </c>
      <c r="U14" s="28">
        <v>746351</v>
      </c>
      <c r="V14" s="1"/>
    </row>
    <row r="15" spans="1:24">
      <c r="B15" s="53" t="s">
        <v>29</v>
      </c>
      <c r="C15" s="36" t="s">
        <v>30</v>
      </c>
      <c r="D15" s="55" t="s">
        <v>13</v>
      </c>
      <c r="E15" s="36" t="s">
        <v>10</v>
      </c>
      <c r="F15" s="28">
        <v>100412</v>
      </c>
      <c r="I15" s="9" t="s">
        <v>27</v>
      </c>
      <c r="J15" s="17" t="s">
        <v>28</v>
      </c>
      <c r="K15" s="18" t="s">
        <v>13</v>
      </c>
      <c r="L15" s="6" t="s">
        <v>10</v>
      </c>
      <c r="M15" s="23">
        <v>103128</v>
      </c>
      <c r="N15" s="1"/>
      <c r="Q15" s="36" t="s">
        <v>69</v>
      </c>
      <c r="R15" s="33">
        <v>390</v>
      </c>
      <c r="S15" s="37" t="s">
        <v>41</v>
      </c>
      <c r="T15" s="36" t="s">
        <v>10</v>
      </c>
      <c r="U15" s="28">
        <v>102424</v>
      </c>
      <c r="V15" s="1"/>
    </row>
    <row r="16" spans="1:24" ht="17">
      <c r="B16" s="56" t="s">
        <v>31</v>
      </c>
      <c r="C16" s="36" t="s">
        <v>32</v>
      </c>
      <c r="D16" s="39" t="s">
        <v>13</v>
      </c>
      <c r="E16" s="36" t="s">
        <v>20</v>
      </c>
      <c r="F16" s="28" t="s">
        <v>120</v>
      </c>
      <c r="I16" s="9" t="s">
        <v>52</v>
      </c>
      <c r="J16" s="6" t="s">
        <v>53</v>
      </c>
      <c r="K16" s="8" t="s">
        <v>54</v>
      </c>
      <c r="L16" s="6" t="s">
        <v>10</v>
      </c>
      <c r="M16" s="23">
        <v>127614</v>
      </c>
      <c r="N16" s="1"/>
      <c r="Q16" s="38" t="s">
        <v>57</v>
      </c>
      <c r="R16" s="36" t="s">
        <v>58</v>
      </c>
      <c r="S16" s="37" t="s">
        <v>13</v>
      </c>
      <c r="T16" s="36" t="s">
        <v>10</v>
      </c>
      <c r="U16" s="28">
        <v>141704</v>
      </c>
      <c r="V16" s="1"/>
    </row>
    <row r="17" spans="2:22" ht="17">
      <c r="B17" s="56" t="s">
        <v>33</v>
      </c>
      <c r="C17" s="36" t="s">
        <v>34</v>
      </c>
      <c r="D17" s="39" t="s">
        <v>13</v>
      </c>
      <c r="E17" s="36" t="s">
        <v>10</v>
      </c>
      <c r="F17" s="28">
        <v>372208</v>
      </c>
      <c r="M17" s="1"/>
      <c r="Q17" s="38" t="s">
        <v>88</v>
      </c>
      <c r="R17" s="33" t="s">
        <v>89</v>
      </c>
      <c r="S17" s="39" t="s">
        <v>62</v>
      </c>
      <c r="T17" s="36" t="s">
        <v>7</v>
      </c>
      <c r="U17" s="28">
        <v>565526</v>
      </c>
      <c r="V17" s="1"/>
    </row>
    <row r="18" spans="2:22">
      <c r="B18" s="50" t="s">
        <v>35</v>
      </c>
      <c r="C18" s="36" t="s">
        <v>36</v>
      </c>
      <c r="D18" s="39" t="s">
        <v>13</v>
      </c>
      <c r="E18" s="36" t="s">
        <v>7</v>
      </c>
      <c r="F18" s="28">
        <v>563756</v>
      </c>
      <c r="J18" s="1" t="s">
        <v>61</v>
      </c>
      <c r="K18" s="1"/>
      <c r="L18" s="1"/>
      <c r="M18" s="2"/>
      <c r="N18" s="1"/>
      <c r="Q18" s="38" t="s">
        <v>43</v>
      </c>
      <c r="R18" s="40" t="s">
        <v>44</v>
      </c>
      <c r="S18" s="39" t="s">
        <v>13</v>
      </c>
      <c r="T18" s="38" t="s">
        <v>10</v>
      </c>
      <c r="U18" s="28">
        <v>123114</v>
      </c>
      <c r="V18" s="1"/>
    </row>
    <row r="19" spans="2:22">
      <c r="B19" s="36"/>
      <c r="C19" s="36"/>
      <c r="D19" s="38"/>
      <c r="E19" s="36"/>
      <c r="F19" s="53"/>
      <c r="I19" s="38" t="s">
        <v>140</v>
      </c>
      <c r="J19" s="3"/>
      <c r="K19" s="3"/>
      <c r="L19" s="3"/>
      <c r="M19" s="3"/>
      <c r="N19" s="3"/>
      <c r="Q19" s="36" t="s">
        <v>45</v>
      </c>
      <c r="R19" s="36" t="s">
        <v>46</v>
      </c>
      <c r="S19" s="37" t="s">
        <v>6</v>
      </c>
      <c r="T19" s="36" t="s">
        <v>20</v>
      </c>
      <c r="U19" s="28" t="s">
        <v>128</v>
      </c>
      <c r="V19" s="1"/>
    </row>
    <row r="20" spans="2:22" ht="17" thickBot="1">
      <c r="B20" s="57"/>
      <c r="C20" s="57"/>
      <c r="D20" s="57"/>
      <c r="E20" s="42"/>
      <c r="F20" s="57"/>
      <c r="I20" s="6"/>
      <c r="J20" s="6"/>
      <c r="K20" s="3"/>
      <c r="L20" s="3"/>
      <c r="M20" s="1"/>
      <c r="N20" s="1"/>
      <c r="Q20" s="36" t="s">
        <v>90</v>
      </c>
      <c r="R20" s="33" t="s">
        <v>91</v>
      </c>
      <c r="S20" s="37" t="s">
        <v>41</v>
      </c>
      <c r="T20" s="36" t="s">
        <v>10</v>
      </c>
      <c r="U20" s="28">
        <v>135528</v>
      </c>
      <c r="V20" s="1"/>
    </row>
    <row r="21" spans="2:22" ht="17" thickBot="1">
      <c r="B21" s="58" t="s">
        <v>135</v>
      </c>
      <c r="C21" s="58"/>
      <c r="D21" s="58"/>
      <c r="E21" s="58"/>
      <c r="F21" s="58"/>
      <c r="I21" s="30" t="s">
        <v>0</v>
      </c>
      <c r="J21" s="31" t="s">
        <v>1</v>
      </c>
      <c r="K21" s="30" t="s">
        <v>2</v>
      </c>
      <c r="L21" s="30" t="s">
        <v>3</v>
      </c>
      <c r="M21" s="30" t="s">
        <v>101</v>
      </c>
      <c r="N21" s="4"/>
      <c r="Q21" s="36" t="s">
        <v>93</v>
      </c>
      <c r="R21" s="36" t="s">
        <v>92</v>
      </c>
      <c r="S21" s="37" t="s">
        <v>13</v>
      </c>
      <c r="T21" s="41" t="s">
        <v>10</v>
      </c>
      <c r="U21" s="28">
        <v>105814</v>
      </c>
      <c r="V21" s="1"/>
    </row>
    <row r="22" spans="2:22" ht="17" thickBot="1">
      <c r="B22" s="36"/>
      <c r="C22" s="36"/>
      <c r="D22" s="38"/>
      <c r="E22" s="36"/>
      <c r="F22" s="36"/>
      <c r="I22" s="45" t="s">
        <v>27</v>
      </c>
      <c r="J22" s="63" t="s">
        <v>28</v>
      </c>
      <c r="K22" s="47" t="s">
        <v>6</v>
      </c>
      <c r="L22" s="32" t="s">
        <v>7</v>
      </c>
      <c r="M22" s="28">
        <v>564279</v>
      </c>
      <c r="N22" s="1"/>
      <c r="Q22" s="38" t="s">
        <v>27</v>
      </c>
      <c r="R22" s="40" t="s">
        <v>28</v>
      </c>
      <c r="S22" s="39" t="s">
        <v>13</v>
      </c>
      <c r="T22" s="38" t="s">
        <v>7</v>
      </c>
      <c r="U22" s="28">
        <v>103128</v>
      </c>
      <c r="V22" s="1"/>
    </row>
    <row r="23" spans="2:22" ht="17" thickBot="1">
      <c r="B23" s="30" t="s">
        <v>0</v>
      </c>
      <c r="C23" s="31" t="s">
        <v>1</v>
      </c>
      <c r="D23" s="30" t="s">
        <v>2</v>
      </c>
      <c r="E23" s="30" t="s">
        <v>3</v>
      </c>
      <c r="F23" s="30" t="s">
        <v>101</v>
      </c>
      <c r="I23" s="50" t="s">
        <v>35</v>
      </c>
      <c r="J23" s="36" t="s">
        <v>36</v>
      </c>
      <c r="K23" s="39" t="s">
        <v>13</v>
      </c>
      <c r="L23" s="36" t="s">
        <v>7</v>
      </c>
      <c r="M23" s="28">
        <v>563756</v>
      </c>
      <c r="N23" s="1"/>
      <c r="Q23" s="36" t="s">
        <v>47</v>
      </c>
      <c r="R23" s="33" t="s">
        <v>48</v>
      </c>
      <c r="S23" s="39" t="s">
        <v>62</v>
      </c>
      <c r="T23" s="36" t="s">
        <v>10</v>
      </c>
      <c r="U23" s="28">
        <v>121432</v>
      </c>
      <c r="V23" s="1"/>
    </row>
    <row r="24" spans="2:22">
      <c r="B24" s="59" t="s">
        <v>37</v>
      </c>
      <c r="C24" s="60" t="s">
        <v>38</v>
      </c>
      <c r="D24" s="61" t="s">
        <v>13</v>
      </c>
      <c r="E24" s="60" t="s">
        <v>7</v>
      </c>
      <c r="F24" s="28">
        <v>563756</v>
      </c>
      <c r="I24" s="53" t="s">
        <v>55</v>
      </c>
      <c r="J24" s="36" t="s">
        <v>56</v>
      </c>
      <c r="K24" s="37" t="s">
        <v>62</v>
      </c>
      <c r="L24" s="38" t="s">
        <v>20</v>
      </c>
      <c r="M24" s="28" t="s">
        <v>104</v>
      </c>
      <c r="N24" s="1"/>
      <c r="Q24" s="36" t="s">
        <v>94</v>
      </c>
      <c r="R24" s="36" t="s">
        <v>53</v>
      </c>
      <c r="S24" s="37" t="s">
        <v>54</v>
      </c>
      <c r="T24" s="36" t="s">
        <v>10</v>
      </c>
      <c r="U24" s="28">
        <v>127614</v>
      </c>
      <c r="V24" s="1"/>
    </row>
    <row r="25" spans="2:22">
      <c r="B25" s="53" t="s">
        <v>39</v>
      </c>
      <c r="C25" s="36" t="s">
        <v>40</v>
      </c>
      <c r="D25" s="37" t="s">
        <v>41</v>
      </c>
      <c r="E25" s="36" t="s">
        <v>10</v>
      </c>
      <c r="F25" s="28">
        <v>128036</v>
      </c>
      <c r="I25" s="53" t="s">
        <v>37</v>
      </c>
      <c r="J25" s="36" t="s">
        <v>38</v>
      </c>
      <c r="K25" s="37" t="s">
        <v>13</v>
      </c>
      <c r="L25" s="38" t="s">
        <v>7</v>
      </c>
      <c r="M25" s="28">
        <v>563415</v>
      </c>
      <c r="N25" s="1"/>
      <c r="Q25" s="36" t="s">
        <v>96</v>
      </c>
      <c r="R25" s="36" t="s">
        <v>95</v>
      </c>
      <c r="S25" s="37" t="s">
        <v>62</v>
      </c>
      <c r="T25" s="42" t="s">
        <v>132</v>
      </c>
      <c r="U25" s="28" t="s">
        <v>97</v>
      </c>
      <c r="V25" s="1"/>
    </row>
    <row r="26" spans="2:22">
      <c r="B26" s="53" t="s">
        <v>4</v>
      </c>
      <c r="C26" s="36" t="s">
        <v>5</v>
      </c>
      <c r="D26" s="54" t="s">
        <v>42</v>
      </c>
      <c r="E26" s="36" t="s">
        <v>7</v>
      </c>
      <c r="F26" s="28">
        <v>562605</v>
      </c>
      <c r="I26" s="53" t="s">
        <v>52</v>
      </c>
      <c r="J26" s="36" t="s">
        <v>53</v>
      </c>
      <c r="K26" s="54" t="s">
        <v>13</v>
      </c>
      <c r="L26" s="36" t="s">
        <v>7</v>
      </c>
      <c r="M26" s="28">
        <v>563005</v>
      </c>
      <c r="N26" s="1"/>
      <c r="Q26" s="38" t="s">
        <v>35</v>
      </c>
      <c r="R26" s="36" t="s">
        <v>36</v>
      </c>
      <c r="S26" s="39" t="s">
        <v>13</v>
      </c>
      <c r="T26" s="36" t="s">
        <v>7</v>
      </c>
      <c r="U26" s="28">
        <v>563756</v>
      </c>
      <c r="V26" s="1"/>
    </row>
    <row r="27" spans="2:22">
      <c r="B27" s="53" t="s">
        <v>43</v>
      </c>
      <c r="C27" s="36" t="s">
        <v>44</v>
      </c>
      <c r="D27" s="51" t="s">
        <v>6</v>
      </c>
      <c r="E27" s="36" t="s">
        <v>10</v>
      </c>
      <c r="F27" s="28">
        <v>123114</v>
      </c>
      <c r="I27" s="53" t="s">
        <v>47</v>
      </c>
      <c r="J27" s="37" t="s">
        <v>48</v>
      </c>
      <c r="K27" s="54" t="s">
        <v>13</v>
      </c>
      <c r="L27" s="36" t="s">
        <v>10</v>
      </c>
      <c r="M27" s="24">
        <v>121423</v>
      </c>
      <c r="N27" s="1"/>
      <c r="Q27" s="57"/>
      <c r="R27" s="57"/>
      <c r="S27" s="57"/>
      <c r="T27" s="57"/>
      <c r="U27" s="57"/>
    </row>
    <row r="28" spans="2:22">
      <c r="B28" s="53" t="s">
        <v>45</v>
      </c>
      <c r="C28" s="62" t="s">
        <v>46</v>
      </c>
      <c r="D28" s="54" t="s">
        <v>6</v>
      </c>
      <c r="E28" s="62" t="s">
        <v>20</v>
      </c>
      <c r="F28" s="28" t="s">
        <v>128</v>
      </c>
      <c r="I28" s="53" t="s">
        <v>4</v>
      </c>
      <c r="J28" s="36" t="s">
        <v>5</v>
      </c>
      <c r="K28" s="54" t="s">
        <v>42</v>
      </c>
      <c r="L28" s="36" t="s">
        <v>7</v>
      </c>
      <c r="M28" s="28">
        <v>562605</v>
      </c>
      <c r="N28" s="1"/>
      <c r="O28" s="1"/>
    </row>
    <row r="29" spans="2:22">
      <c r="B29" s="53" t="s">
        <v>47</v>
      </c>
      <c r="C29" s="37" t="s">
        <v>48</v>
      </c>
      <c r="D29" s="54" t="s">
        <v>13</v>
      </c>
      <c r="E29" s="36" t="s">
        <v>10</v>
      </c>
      <c r="F29" s="28">
        <v>121429</v>
      </c>
      <c r="I29" s="53" t="s">
        <v>57</v>
      </c>
      <c r="J29" s="36" t="s">
        <v>58</v>
      </c>
      <c r="K29" s="54" t="s">
        <v>13</v>
      </c>
      <c r="L29" s="36" t="s">
        <v>10</v>
      </c>
      <c r="M29" s="24">
        <v>141719</v>
      </c>
      <c r="N29" s="1"/>
      <c r="Q29" s="38" t="s">
        <v>138</v>
      </c>
      <c r="R29" s="3"/>
      <c r="S29" s="3"/>
      <c r="T29" s="3"/>
      <c r="U29" s="3"/>
      <c r="V29" s="3"/>
    </row>
    <row r="30" spans="2:22" ht="17" thickBot="1">
      <c r="B30" s="53" t="s">
        <v>49</v>
      </c>
      <c r="C30" s="36" t="s">
        <v>50</v>
      </c>
      <c r="D30" s="54" t="s">
        <v>13</v>
      </c>
      <c r="E30" s="36" t="s">
        <v>10</v>
      </c>
      <c r="F30" s="28">
        <v>124308</v>
      </c>
      <c r="I30" s="53" t="s">
        <v>45</v>
      </c>
      <c r="J30" s="62" t="s">
        <v>46</v>
      </c>
      <c r="K30" s="54" t="s">
        <v>6</v>
      </c>
      <c r="L30" s="62" t="s">
        <v>20</v>
      </c>
      <c r="M30" s="28" t="s">
        <v>128</v>
      </c>
      <c r="N30" s="1"/>
      <c r="Q30" s="6"/>
      <c r="R30" s="6"/>
      <c r="S30" s="25"/>
      <c r="T30" s="25"/>
      <c r="U30" s="26"/>
    </row>
    <row r="31" spans="2:22" ht="17" thickBot="1">
      <c r="B31" s="53" t="s">
        <v>51</v>
      </c>
      <c r="C31" s="36" t="s">
        <v>28</v>
      </c>
      <c r="D31" s="54" t="s">
        <v>13</v>
      </c>
      <c r="E31" s="36" t="s">
        <v>10</v>
      </c>
      <c r="F31" s="28">
        <v>103128</v>
      </c>
      <c r="I31" s="64" t="s">
        <v>59</v>
      </c>
      <c r="J31" s="65" t="s">
        <v>60</v>
      </c>
      <c r="K31" s="51" t="s">
        <v>13</v>
      </c>
      <c r="L31" s="38" t="s">
        <v>10</v>
      </c>
      <c r="M31" s="28">
        <v>104738</v>
      </c>
      <c r="N31" s="1"/>
      <c r="Q31" s="30" t="s">
        <v>0</v>
      </c>
      <c r="R31" s="31" t="s">
        <v>1</v>
      </c>
      <c r="S31" s="30" t="s">
        <v>2</v>
      </c>
      <c r="T31" s="30" t="s">
        <v>3</v>
      </c>
      <c r="U31" s="30" t="s">
        <v>101</v>
      </c>
    </row>
    <row r="32" spans="2:22">
      <c r="B32" s="50" t="s">
        <v>52</v>
      </c>
      <c r="C32" s="36" t="s">
        <v>53</v>
      </c>
      <c r="D32" s="54" t="s">
        <v>54</v>
      </c>
      <c r="E32" s="36" t="s">
        <v>10</v>
      </c>
      <c r="F32" s="28">
        <v>127614</v>
      </c>
      <c r="I32" s="53" t="s">
        <v>49</v>
      </c>
      <c r="J32" s="36" t="s">
        <v>50</v>
      </c>
      <c r="K32" s="54" t="s">
        <v>13</v>
      </c>
      <c r="L32" s="36" t="s">
        <v>10</v>
      </c>
      <c r="M32" s="28">
        <v>124308</v>
      </c>
      <c r="N32" s="1"/>
      <c r="Q32" s="32" t="s">
        <v>27</v>
      </c>
      <c r="R32" s="39" t="s">
        <v>28</v>
      </c>
      <c r="S32" s="39" t="s">
        <v>6</v>
      </c>
      <c r="T32" s="28" t="s">
        <v>7</v>
      </c>
      <c r="U32" s="28">
        <v>564279</v>
      </c>
    </row>
    <row r="33" spans="2:21">
      <c r="B33" s="50" t="s">
        <v>35</v>
      </c>
      <c r="C33" s="36" t="s">
        <v>36</v>
      </c>
      <c r="D33" s="39" t="s">
        <v>13</v>
      </c>
      <c r="E33" s="36" t="s">
        <v>7</v>
      </c>
      <c r="F33" s="28">
        <v>563756</v>
      </c>
      <c r="I33" s="53" t="s">
        <v>39</v>
      </c>
      <c r="J33" s="36" t="s">
        <v>40</v>
      </c>
      <c r="K33" s="54" t="s">
        <v>6</v>
      </c>
      <c r="L33" s="36" t="s">
        <v>10</v>
      </c>
      <c r="M33" s="28">
        <v>128026</v>
      </c>
      <c r="N33" s="1"/>
      <c r="Q33" s="36" t="s">
        <v>21</v>
      </c>
      <c r="R33" s="39" t="s">
        <v>22</v>
      </c>
      <c r="S33" s="37" t="s">
        <v>6</v>
      </c>
      <c r="T33" s="24" t="s">
        <v>7</v>
      </c>
      <c r="U33" s="28">
        <v>748535</v>
      </c>
    </row>
    <row r="34" spans="2:21">
      <c r="B34" s="36"/>
      <c r="C34" s="36"/>
      <c r="D34" s="36"/>
      <c r="E34" s="36"/>
      <c r="F34" s="36"/>
      <c r="I34" s="64" t="s">
        <v>43</v>
      </c>
      <c r="J34" s="65" t="s">
        <v>44</v>
      </c>
      <c r="K34" s="51" t="s">
        <v>54</v>
      </c>
      <c r="L34" s="38" t="s">
        <v>10</v>
      </c>
      <c r="M34" s="28">
        <v>123116</v>
      </c>
      <c r="N34" s="1"/>
      <c r="Q34" s="36" t="s">
        <v>11</v>
      </c>
      <c r="R34" s="39" t="s">
        <v>63</v>
      </c>
      <c r="S34" s="37" t="s">
        <v>6</v>
      </c>
      <c r="T34" s="24" t="s">
        <v>7</v>
      </c>
      <c r="U34" s="28">
        <v>612971</v>
      </c>
    </row>
    <row r="35" spans="2:21">
      <c r="B35" s="57"/>
      <c r="C35" s="57"/>
      <c r="D35" s="57"/>
      <c r="E35" s="57"/>
      <c r="F35" s="57"/>
      <c r="M35" s="1"/>
      <c r="Q35" s="36" t="s">
        <v>64</v>
      </c>
      <c r="R35" s="37" t="s">
        <v>65</v>
      </c>
      <c r="S35" s="37" t="s">
        <v>6</v>
      </c>
      <c r="T35" s="24" t="s">
        <v>7</v>
      </c>
      <c r="U35" s="28">
        <v>612833</v>
      </c>
    </row>
    <row r="36" spans="2:21">
      <c r="B36" s="38" t="s">
        <v>136</v>
      </c>
      <c r="C36" s="38"/>
      <c r="D36" s="38"/>
      <c r="E36" s="38"/>
      <c r="F36" s="38"/>
      <c r="Q36" s="36" t="s">
        <v>29</v>
      </c>
      <c r="R36" s="37" t="s">
        <v>30</v>
      </c>
      <c r="S36" s="37" t="s">
        <v>41</v>
      </c>
      <c r="T36" s="24" t="s">
        <v>7</v>
      </c>
      <c r="U36" s="28">
        <v>612900</v>
      </c>
    </row>
    <row r="37" spans="2:21" ht="17" thickBot="1">
      <c r="B37" s="36"/>
      <c r="C37" s="36"/>
      <c r="D37" s="38"/>
      <c r="E37" s="36"/>
      <c r="F37" s="36"/>
      <c r="I37" s="38" t="s">
        <v>141</v>
      </c>
      <c r="J37" s="3"/>
      <c r="K37" s="3"/>
      <c r="L37" s="3"/>
      <c r="M37" s="3"/>
      <c r="Q37" s="36" t="s">
        <v>99</v>
      </c>
      <c r="R37" s="37" t="s">
        <v>102</v>
      </c>
      <c r="S37" s="37" t="s">
        <v>13</v>
      </c>
      <c r="T37" s="28" t="s">
        <v>7</v>
      </c>
      <c r="U37" s="28">
        <v>563756</v>
      </c>
    </row>
    <row r="38" spans="2:21" ht="17" thickBot="1">
      <c r="B38" s="30" t="s">
        <v>0</v>
      </c>
      <c r="C38" s="31" t="s">
        <v>1</v>
      </c>
      <c r="D38" s="30" t="s">
        <v>2</v>
      </c>
      <c r="E38" s="30" t="s">
        <v>3</v>
      </c>
      <c r="F38" s="30" t="s">
        <v>101</v>
      </c>
      <c r="I38" s="6"/>
      <c r="J38" s="6"/>
      <c r="K38" s="3"/>
      <c r="L38" s="3"/>
      <c r="M38" s="1"/>
      <c r="N38" s="1"/>
      <c r="Q38" s="36" t="s">
        <v>55</v>
      </c>
      <c r="R38" s="37" t="s">
        <v>56</v>
      </c>
      <c r="S38" s="37" t="s">
        <v>62</v>
      </c>
      <c r="T38" s="28" t="s">
        <v>103</v>
      </c>
      <c r="U38" s="28" t="s">
        <v>104</v>
      </c>
    </row>
    <row r="39" spans="2:21" ht="17" thickBot="1">
      <c r="B39" s="53" t="s">
        <v>4</v>
      </c>
      <c r="C39" s="36" t="s">
        <v>5</v>
      </c>
      <c r="D39" s="37" t="s">
        <v>42</v>
      </c>
      <c r="E39" s="36" t="s">
        <v>7</v>
      </c>
      <c r="F39" s="28">
        <v>562605</v>
      </c>
      <c r="I39" s="30" t="s">
        <v>0</v>
      </c>
      <c r="J39" s="31" t="s">
        <v>1</v>
      </c>
      <c r="K39" s="30" t="s">
        <v>2</v>
      </c>
      <c r="L39" s="30" t="s">
        <v>3</v>
      </c>
      <c r="M39" s="30" t="s">
        <v>101</v>
      </c>
      <c r="N39" s="36"/>
      <c r="Q39" s="38" t="s">
        <v>4</v>
      </c>
      <c r="R39" s="37" t="s">
        <v>5</v>
      </c>
      <c r="S39" s="39" t="s">
        <v>6</v>
      </c>
      <c r="T39" s="28" t="s">
        <v>7</v>
      </c>
      <c r="U39" s="28">
        <v>563402</v>
      </c>
    </row>
    <row r="40" spans="2:21">
      <c r="B40" s="53" t="s">
        <v>27</v>
      </c>
      <c r="C40" s="36" t="s">
        <v>28</v>
      </c>
      <c r="D40" s="54" t="s">
        <v>13</v>
      </c>
      <c r="E40" s="36" t="s">
        <v>10</v>
      </c>
      <c r="F40" s="43">
        <v>103146</v>
      </c>
      <c r="I40" s="45" t="s">
        <v>27</v>
      </c>
      <c r="J40" s="46" t="s">
        <v>28</v>
      </c>
      <c r="K40" s="47" t="s">
        <v>6</v>
      </c>
      <c r="L40" s="32" t="s">
        <v>7</v>
      </c>
      <c r="M40" s="28">
        <v>564279</v>
      </c>
      <c r="N40" s="36"/>
      <c r="Q40" s="36" t="s">
        <v>8</v>
      </c>
      <c r="R40" s="37" t="s">
        <v>9</v>
      </c>
      <c r="S40" s="37" t="s">
        <v>6</v>
      </c>
      <c r="T40" s="28" t="s">
        <v>10</v>
      </c>
      <c r="U40" s="28">
        <v>103047</v>
      </c>
    </row>
    <row r="41" spans="2:21" ht="17">
      <c r="B41" s="57"/>
      <c r="C41" s="57"/>
      <c r="D41" s="57"/>
      <c r="E41" s="57"/>
      <c r="F41" s="57"/>
      <c r="I41" s="48" t="s">
        <v>21</v>
      </c>
      <c r="J41" s="38" t="s">
        <v>22</v>
      </c>
      <c r="K41" s="49" t="s">
        <v>6</v>
      </c>
      <c r="L41" s="38" t="s">
        <v>10</v>
      </c>
      <c r="M41" s="28">
        <v>748535</v>
      </c>
      <c r="N41" s="36"/>
      <c r="Q41" s="38" t="s">
        <v>77</v>
      </c>
      <c r="R41" s="37" t="s">
        <v>5</v>
      </c>
      <c r="S41" s="37" t="s">
        <v>13</v>
      </c>
      <c r="T41" s="24" t="s">
        <v>20</v>
      </c>
      <c r="U41" s="28" t="s">
        <v>105</v>
      </c>
    </row>
    <row r="42" spans="2:21" ht="17">
      <c r="I42" s="48" t="s">
        <v>11</v>
      </c>
      <c r="J42" s="38" t="s">
        <v>63</v>
      </c>
      <c r="K42" s="49" t="s">
        <v>6</v>
      </c>
      <c r="L42" s="38" t="s">
        <v>7</v>
      </c>
      <c r="M42" s="28">
        <v>612971</v>
      </c>
      <c r="N42" s="36"/>
      <c r="Q42" s="38" t="s">
        <v>67</v>
      </c>
      <c r="R42" s="37" t="s">
        <v>106</v>
      </c>
      <c r="S42" s="39" t="s">
        <v>13</v>
      </c>
      <c r="T42" s="24" t="s">
        <v>7</v>
      </c>
      <c r="U42" s="28">
        <v>747618</v>
      </c>
    </row>
    <row r="43" spans="2:21" ht="17">
      <c r="B43" t="s">
        <v>143</v>
      </c>
      <c r="I43" s="48" t="s">
        <v>64</v>
      </c>
      <c r="J43" s="38" t="s">
        <v>65</v>
      </c>
      <c r="K43" s="49" t="s">
        <v>66</v>
      </c>
      <c r="L43" s="38" t="s">
        <v>7</v>
      </c>
      <c r="M43" s="28">
        <v>612833</v>
      </c>
      <c r="N43" s="36"/>
      <c r="Q43" s="38" t="s">
        <v>14</v>
      </c>
      <c r="R43" s="37" t="s">
        <v>15</v>
      </c>
      <c r="S43" s="39" t="s">
        <v>16</v>
      </c>
      <c r="T43" s="28" t="s">
        <v>7</v>
      </c>
      <c r="U43" s="28">
        <v>562584</v>
      </c>
    </row>
    <row r="44" spans="2:21" ht="17">
      <c r="I44" s="48" t="s">
        <v>29</v>
      </c>
      <c r="J44" s="38" t="s">
        <v>30</v>
      </c>
      <c r="K44" s="49" t="s">
        <v>41</v>
      </c>
      <c r="L44" s="38" t="s">
        <v>7</v>
      </c>
      <c r="M44" s="28">
        <v>612900</v>
      </c>
      <c r="N44" s="36"/>
      <c r="Q44" s="36" t="s">
        <v>17</v>
      </c>
      <c r="R44" s="37" t="s">
        <v>18</v>
      </c>
      <c r="S44" s="37" t="s">
        <v>83</v>
      </c>
      <c r="T44" s="28" t="s">
        <v>103</v>
      </c>
      <c r="U44" s="28" t="s">
        <v>107</v>
      </c>
    </row>
    <row r="45" spans="2:21">
      <c r="I45" s="50" t="s">
        <v>35</v>
      </c>
      <c r="J45" s="38" t="s">
        <v>36</v>
      </c>
      <c r="K45" s="39" t="s">
        <v>13</v>
      </c>
      <c r="L45" s="38" t="s">
        <v>7</v>
      </c>
      <c r="M45" s="28">
        <v>563756</v>
      </c>
      <c r="N45" s="36"/>
      <c r="Q45" s="36" t="s">
        <v>100</v>
      </c>
      <c r="R45" s="37" t="s">
        <v>111</v>
      </c>
      <c r="S45" s="37" t="s">
        <v>6</v>
      </c>
      <c r="T45" s="24" t="s">
        <v>10</v>
      </c>
      <c r="U45" s="28">
        <v>313518</v>
      </c>
    </row>
    <row r="46" spans="2:21">
      <c r="I46" s="50" t="s">
        <v>55</v>
      </c>
      <c r="J46" s="38" t="s">
        <v>56</v>
      </c>
      <c r="K46" s="39" t="s">
        <v>62</v>
      </c>
      <c r="L46" s="38" t="s">
        <v>20</v>
      </c>
      <c r="M46" s="28" t="s">
        <v>104</v>
      </c>
      <c r="N46" s="36"/>
      <c r="Q46" s="36" t="s">
        <v>114</v>
      </c>
      <c r="R46" s="37" t="s">
        <v>108</v>
      </c>
      <c r="S46" s="37" t="s">
        <v>83</v>
      </c>
      <c r="T46" s="24" t="s">
        <v>109</v>
      </c>
      <c r="U46" s="28" t="s">
        <v>110</v>
      </c>
    </row>
    <row r="47" spans="2:21">
      <c r="I47" s="50" t="s">
        <v>4</v>
      </c>
      <c r="J47" s="38" t="s">
        <v>5</v>
      </c>
      <c r="K47" s="39" t="s">
        <v>6</v>
      </c>
      <c r="L47" s="38" t="s">
        <v>7</v>
      </c>
      <c r="M47" s="28">
        <v>563402</v>
      </c>
      <c r="N47" s="36"/>
      <c r="Q47" s="36" t="s">
        <v>112</v>
      </c>
      <c r="R47" s="37" t="s">
        <v>116</v>
      </c>
      <c r="S47" s="37" t="s">
        <v>13</v>
      </c>
      <c r="T47" s="28" t="s">
        <v>117</v>
      </c>
      <c r="U47" s="28" t="s">
        <v>118</v>
      </c>
    </row>
    <row r="48" spans="2:21">
      <c r="I48" s="50" t="s">
        <v>8</v>
      </c>
      <c r="J48" s="38" t="s">
        <v>9</v>
      </c>
      <c r="K48" s="51" t="s">
        <v>6</v>
      </c>
      <c r="L48" s="38" t="s">
        <v>10</v>
      </c>
      <c r="M48" s="28">
        <v>103047</v>
      </c>
      <c r="N48" s="36"/>
      <c r="Q48" s="36" t="s">
        <v>113</v>
      </c>
      <c r="R48" s="37" t="s">
        <v>32</v>
      </c>
      <c r="S48" s="37" t="s">
        <v>13</v>
      </c>
      <c r="T48" s="28" t="s">
        <v>119</v>
      </c>
      <c r="U48" s="28" t="s">
        <v>120</v>
      </c>
    </row>
    <row r="49" spans="9:21" ht="17">
      <c r="I49" s="49" t="s">
        <v>77</v>
      </c>
      <c r="J49" s="48" t="s">
        <v>78</v>
      </c>
      <c r="K49" s="49" t="s">
        <v>13</v>
      </c>
      <c r="L49" s="38" t="s">
        <v>10</v>
      </c>
      <c r="M49" s="28" t="s">
        <v>105</v>
      </c>
      <c r="N49" s="36"/>
      <c r="Q49" s="36" t="s">
        <v>25</v>
      </c>
      <c r="R49" s="37" t="s">
        <v>26</v>
      </c>
      <c r="S49" s="37" t="s">
        <v>13</v>
      </c>
      <c r="T49" s="28" t="s">
        <v>10</v>
      </c>
      <c r="U49" s="28">
        <v>104536</v>
      </c>
    </row>
    <row r="50" spans="9:21" ht="17">
      <c r="I50" s="48" t="s">
        <v>67</v>
      </c>
      <c r="J50" s="52" t="s">
        <v>68</v>
      </c>
      <c r="K50" s="49" t="s">
        <v>13</v>
      </c>
      <c r="L50" s="38" t="s">
        <v>7</v>
      </c>
      <c r="M50" s="28">
        <v>747618</v>
      </c>
      <c r="N50" s="36"/>
      <c r="Q50" s="36" t="s">
        <v>115</v>
      </c>
      <c r="R50" s="37" t="s">
        <v>121</v>
      </c>
      <c r="S50" s="37" t="s">
        <v>13</v>
      </c>
      <c r="T50" s="28" t="s">
        <v>10</v>
      </c>
      <c r="U50" s="28">
        <v>149704</v>
      </c>
    </row>
    <row r="51" spans="9:21" ht="17">
      <c r="I51" s="48" t="s">
        <v>69</v>
      </c>
      <c r="J51" s="38">
        <v>390</v>
      </c>
      <c r="K51" s="49" t="s">
        <v>16</v>
      </c>
      <c r="L51" s="38" t="s">
        <v>10</v>
      </c>
      <c r="M51" s="28">
        <v>102424</v>
      </c>
      <c r="N51" s="36"/>
      <c r="Q51" s="36" t="s">
        <v>47</v>
      </c>
      <c r="R51" s="37" t="s">
        <v>48</v>
      </c>
      <c r="S51" s="37" t="s">
        <v>13</v>
      </c>
      <c r="T51" s="28" t="s">
        <v>122</v>
      </c>
      <c r="U51" s="28">
        <v>121432</v>
      </c>
    </row>
    <row r="52" spans="9:21" ht="17">
      <c r="I52" s="48" t="s">
        <v>17</v>
      </c>
      <c r="J52" s="38" t="s">
        <v>18</v>
      </c>
      <c r="K52" s="49" t="s">
        <v>70</v>
      </c>
      <c r="L52" s="38" t="s">
        <v>20</v>
      </c>
      <c r="M52" s="28" t="s">
        <v>107</v>
      </c>
      <c r="N52" s="36"/>
      <c r="Q52" s="36" t="s">
        <v>125</v>
      </c>
      <c r="R52" s="27" t="s">
        <v>126</v>
      </c>
      <c r="S52" s="37" t="s">
        <v>62</v>
      </c>
      <c r="T52" s="24" t="s">
        <v>123</v>
      </c>
      <c r="U52" s="28" t="s">
        <v>124</v>
      </c>
    </row>
    <row r="53" spans="9:21" ht="17">
      <c r="I53" s="48" t="s">
        <v>71</v>
      </c>
      <c r="J53" s="52" t="s">
        <v>24</v>
      </c>
      <c r="K53" s="49" t="s">
        <v>41</v>
      </c>
      <c r="L53" s="38" t="s">
        <v>10</v>
      </c>
      <c r="M53" s="28">
        <v>108714</v>
      </c>
      <c r="N53" s="36"/>
      <c r="Q53" s="36" t="s">
        <v>71</v>
      </c>
      <c r="R53" s="37" t="s">
        <v>24</v>
      </c>
      <c r="S53" s="37" t="s">
        <v>62</v>
      </c>
      <c r="T53" s="24" t="s">
        <v>10</v>
      </c>
      <c r="U53" s="28">
        <v>108710</v>
      </c>
    </row>
    <row r="54" spans="9:21" ht="17">
      <c r="I54" s="48" t="s">
        <v>31</v>
      </c>
      <c r="J54" s="48" t="s">
        <v>32</v>
      </c>
      <c r="K54" s="49" t="s">
        <v>13</v>
      </c>
      <c r="L54" s="38" t="s">
        <v>20</v>
      </c>
      <c r="M54" s="28" t="s">
        <v>120</v>
      </c>
      <c r="N54" s="36"/>
    </row>
    <row r="55" spans="9:21" ht="17">
      <c r="I55" s="48" t="s">
        <v>25</v>
      </c>
      <c r="J55" s="38" t="s">
        <v>26</v>
      </c>
      <c r="K55" s="49" t="s">
        <v>13</v>
      </c>
      <c r="L55" s="38" t="s">
        <v>10</v>
      </c>
      <c r="M55" s="28">
        <v>104536</v>
      </c>
      <c r="N55" s="36"/>
    </row>
    <row r="56" spans="9:21" ht="17">
      <c r="I56" s="48" t="s">
        <v>14</v>
      </c>
      <c r="J56" s="38" t="s">
        <v>72</v>
      </c>
      <c r="K56" s="49" t="s">
        <v>13</v>
      </c>
      <c r="L56" s="38" t="s">
        <v>10</v>
      </c>
      <c r="M56" s="28">
        <v>109103</v>
      </c>
      <c r="N56" s="36"/>
    </row>
    <row r="57" spans="9:21" ht="17">
      <c r="I57" s="48" t="s">
        <v>73</v>
      </c>
      <c r="J57" s="38" t="s">
        <v>74</v>
      </c>
      <c r="K57" s="49" t="s">
        <v>6</v>
      </c>
      <c r="L57" s="38" t="s">
        <v>10</v>
      </c>
      <c r="M57" s="28">
        <v>102026</v>
      </c>
      <c r="N57" s="36"/>
    </row>
    <row r="58" spans="9:21" ht="17">
      <c r="I58" s="48" t="s">
        <v>75</v>
      </c>
      <c r="J58" s="38" t="s">
        <v>76</v>
      </c>
      <c r="K58" s="49" t="s">
        <v>70</v>
      </c>
      <c r="L58" s="38" t="s">
        <v>20</v>
      </c>
      <c r="M58" s="44" t="s">
        <v>134</v>
      </c>
      <c r="N58" s="36"/>
    </row>
    <row r="59" spans="9:21">
      <c r="M59" s="1"/>
      <c r="N59" s="1"/>
    </row>
  </sheetData>
  <mergeCells count="2">
    <mergeCell ref="B3:F3"/>
    <mergeCell ref="B21:F21"/>
  </mergeCells>
  <phoneticPr fontId="4" type="noConversion"/>
  <dataValidations count="1">
    <dataValidation type="list" allowBlank="1" showInputMessage="1" showErrorMessage="1" sqref="B7 I43" xr:uid="{C515C25E-5616-B343-95F6-6B28E6A98159}">
      <formula1>"CD44,CD103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tel Ramirez</cp:lastModifiedBy>
  <dcterms:created xsi:type="dcterms:W3CDTF">2022-10-20T15:46:12Z</dcterms:created>
  <dcterms:modified xsi:type="dcterms:W3CDTF">2024-02-20T13:29:30Z</dcterms:modified>
</cp:coreProperties>
</file>